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ike-benjamin.braune/Desktop/Projects/Merck collaboration/Screening as publication/Revision #2/Figure drafts for Revision /actual Figure drafts /Supplemental tables/"/>
    </mc:Choice>
  </mc:AlternateContent>
  <xr:revisionPtr revIDLastSave="0" documentId="13_ncr:1_{BA008674-38D4-2145-93DE-785EBCC733F5}" xr6:coauthVersionLast="47" xr6:coauthVersionMax="47" xr10:uidLastSave="{00000000-0000-0000-0000-000000000000}"/>
  <bookViews>
    <workbookView xWindow="1480" yWindow="4100" windowWidth="31480" windowHeight="15720" xr2:uid="{BE3DA526-C8F0-5E4B-9D5B-1AAF8C2083AD}"/>
  </bookViews>
  <sheets>
    <sheet name="exp 1+2 5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2" i="1" l="1"/>
  <c r="I52" i="1"/>
  <c r="H52" i="1"/>
  <c r="G52" i="1"/>
  <c r="F52" i="1"/>
  <c r="E52" i="1"/>
  <c r="D52" i="1"/>
  <c r="K48" i="1"/>
  <c r="G48" i="1"/>
  <c r="K47" i="1"/>
  <c r="G47" i="1"/>
  <c r="K46" i="1"/>
  <c r="G46" i="1"/>
  <c r="K45" i="1"/>
  <c r="L44" i="1" s="1"/>
  <c r="G45" i="1"/>
  <c r="G44" i="1"/>
  <c r="K43" i="1"/>
  <c r="G43" i="1"/>
  <c r="K42" i="1"/>
  <c r="G42" i="1"/>
  <c r="K41" i="1"/>
  <c r="G41" i="1"/>
  <c r="K40" i="1"/>
  <c r="G40" i="1"/>
  <c r="K39" i="1"/>
  <c r="G39" i="1"/>
  <c r="K38" i="1"/>
  <c r="G38" i="1"/>
  <c r="K37" i="1"/>
  <c r="G37" i="1"/>
  <c r="H37" i="1" s="1"/>
  <c r="K36" i="1"/>
  <c r="G36" i="1"/>
  <c r="K35" i="1"/>
  <c r="G35" i="1"/>
  <c r="K34" i="1"/>
  <c r="G34" i="1"/>
  <c r="K33" i="1"/>
  <c r="G33" i="1"/>
  <c r="K32" i="1"/>
  <c r="G32" i="1"/>
  <c r="K31" i="1"/>
  <c r="G31" i="1"/>
  <c r="K30" i="1"/>
  <c r="G30" i="1"/>
  <c r="K29" i="1"/>
  <c r="G29" i="1"/>
  <c r="K28" i="1"/>
  <c r="G28" i="1"/>
  <c r="L37" i="1" l="1"/>
  <c r="H47" i="1"/>
  <c r="L46" i="1"/>
  <c r="H34" i="1"/>
  <c r="L34" i="1"/>
  <c r="H31" i="1"/>
  <c r="L31" i="1"/>
  <c r="H44" i="1"/>
  <c r="H28" i="1"/>
  <c r="H40" i="1"/>
  <c r="L28" i="1"/>
  <c r="C54" i="1" s="1"/>
  <c r="I55" i="1" s="1"/>
  <c r="L40" i="1"/>
  <c r="G18" i="1"/>
  <c r="K18" i="1"/>
  <c r="G17" i="1"/>
  <c r="K17" i="1"/>
  <c r="G16" i="1"/>
  <c r="K16" i="1"/>
  <c r="G15" i="1"/>
  <c r="K15" i="1"/>
  <c r="G14" i="1"/>
  <c r="K14" i="1"/>
  <c r="G13" i="1"/>
  <c r="G12" i="1"/>
  <c r="K12" i="1"/>
  <c r="G11" i="1"/>
  <c r="K11" i="1"/>
  <c r="G10" i="1"/>
  <c r="K10" i="1"/>
  <c r="G9" i="1"/>
  <c r="K9" i="1"/>
  <c r="G8" i="1"/>
  <c r="K8" i="1"/>
  <c r="G7" i="1"/>
  <c r="K7" i="1"/>
  <c r="K5" i="1"/>
  <c r="L5" i="1" s="1"/>
  <c r="K4" i="1"/>
  <c r="K3" i="1"/>
  <c r="K6" i="1"/>
  <c r="G6" i="1"/>
  <c r="G5" i="1"/>
  <c r="G4" i="1"/>
  <c r="G3" i="1"/>
  <c r="C55" i="1" l="1"/>
  <c r="F55" i="1"/>
  <c r="E55" i="1"/>
  <c r="H55" i="1"/>
  <c r="D55" i="1"/>
  <c r="G55" i="1"/>
  <c r="L8" i="1"/>
  <c r="L6" i="1"/>
  <c r="L13" i="1"/>
  <c r="L11" i="1"/>
  <c r="H12" i="1"/>
  <c r="H7" i="1"/>
  <c r="H9" i="1"/>
  <c r="H3" i="1"/>
  <c r="C21" i="1" s="1"/>
  <c r="C22" i="1" s="1"/>
  <c r="L16" i="1"/>
  <c r="L3" i="1"/>
  <c r="C24" i="1" s="1"/>
  <c r="H14" i="1"/>
  <c r="H17" i="1"/>
  <c r="D25" i="1" l="1"/>
  <c r="E25" i="1"/>
  <c r="C25" i="1"/>
  <c r="F25" i="1"/>
  <c r="G25" i="1"/>
  <c r="D22" i="1"/>
  <c r="E22" i="1"/>
  <c r="H25" i="1" l="1"/>
  <c r="I25" i="1" s="1"/>
  <c r="F22" i="1"/>
  <c r="G22" i="1" l="1"/>
  <c r="H22" i="1" l="1"/>
  <c r="I22" i="1" s="1"/>
</calcChain>
</file>

<file path=xl/sharedStrings.xml><?xml version="1.0" encoding="utf-8"?>
<sst xmlns="http://schemas.openxmlformats.org/spreadsheetml/2006/main" count="55" uniqueCount="29">
  <si>
    <t>nuclei count</t>
  </si>
  <si>
    <t>nuclei fused</t>
  </si>
  <si>
    <t>MFI</t>
  </si>
  <si>
    <t>MBI</t>
  </si>
  <si>
    <t>ratio MFI/MBI</t>
  </si>
  <si>
    <t>ratio nuclei %</t>
  </si>
  <si>
    <t>mean fusion index</t>
  </si>
  <si>
    <t>mean MFI</t>
  </si>
  <si>
    <t>nuclei</t>
  </si>
  <si>
    <t>72- 255</t>
  </si>
  <si>
    <t>74-255</t>
  </si>
  <si>
    <t>Well #</t>
  </si>
  <si>
    <t>only cells that have more than 2 nuclei</t>
  </si>
  <si>
    <t>Experiment #1</t>
  </si>
  <si>
    <t>CB103</t>
  </si>
  <si>
    <t>GSI</t>
  </si>
  <si>
    <t>cpd A</t>
  </si>
  <si>
    <t>cpd E</t>
  </si>
  <si>
    <t>cpd D</t>
  </si>
  <si>
    <t>cpd C</t>
  </si>
  <si>
    <t>calculation MFI &amp; fusion index</t>
  </si>
  <si>
    <t>colour threshold Experiment #1</t>
  </si>
  <si>
    <t>mean fusion index in % of control</t>
  </si>
  <si>
    <t>Experiment #2</t>
  </si>
  <si>
    <t>mean MFI in % of control</t>
  </si>
  <si>
    <t>colour threshold exp 2</t>
  </si>
  <si>
    <t>DMSO ctrl</t>
  </si>
  <si>
    <t>cpd name</t>
  </si>
  <si>
    <t>no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65" fontId="1" fillId="0" borderId="1" xfId="0" applyNumberFormat="1" applyFont="1" applyBorder="1" applyAlignment="1">
      <alignment horizontal="center"/>
    </xf>
    <xf numFmtId="165" fontId="0" fillId="0" borderId="0" xfId="0" applyNumberFormat="1"/>
    <xf numFmtId="165" fontId="1" fillId="0" borderId="1" xfId="0" applyNumberFormat="1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2" borderId="1" xfId="0" applyNumberFormat="1" applyFill="1" applyBorder="1" applyAlignment="1">
      <alignment horizontal="center" vertical="center"/>
    </xf>
    <xf numFmtId="165" fontId="0" fillId="3" borderId="1" xfId="0" applyNumberFormat="1" applyFill="1" applyBorder="1" applyAlignment="1">
      <alignment horizontal="center" vertical="center"/>
    </xf>
    <xf numFmtId="165" fontId="0" fillId="0" borderId="0" xfId="0" applyNumberFormat="1" applyAlignment="1">
      <alignment vertical="center" wrapText="1"/>
    </xf>
    <xf numFmtId="165" fontId="0" fillId="0" borderId="1" xfId="0" applyNumberFormat="1" applyBorder="1" applyAlignment="1">
      <alignment horizontal="center"/>
    </xf>
    <xf numFmtId="165" fontId="0" fillId="0" borderId="1" xfId="0" applyNumberFormat="1" applyBorder="1"/>
    <xf numFmtId="165" fontId="0" fillId="3" borderId="1" xfId="0" applyNumberFormat="1" applyFill="1" applyBorder="1" applyAlignment="1">
      <alignment horizontal="center"/>
    </xf>
    <xf numFmtId="165" fontId="0" fillId="2" borderId="1" xfId="0" applyNumberFormat="1" applyFill="1" applyBorder="1"/>
    <xf numFmtId="165" fontId="0" fillId="0" borderId="0" xfId="0" applyNumberFormat="1" applyAlignment="1">
      <alignment wrapText="1"/>
    </xf>
    <xf numFmtId="165" fontId="0" fillId="0" borderId="0" xfId="0" applyNumberFormat="1" applyAlignment="1">
      <alignment horizontal="left"/>
    </xf>
    <xf numFmtId="165" fontId="0" fillId="0" borderId="1" xfId="0" applyNumberFormat="1" applyBorder="1" applyAlignment="1">
      <alignment horizontal="center"/>
    </xf>
    <xf numFmtId="165" fontId="0" fillId="3" borderId="1" xfId="0" applyNumberFormat="1" applyFill="1" applyBorder="1"/>
    <xf numFmtId="165" fontId="0" fillId="0" borderId="0" xfId="0" applyNumberFormat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 wrapText="1"/>
    </xf>
    <xf numFmtId="165" fontId="0" fillId="2" borderId="1" xfId="0" applyNumberFormat="1" applyFill="1" applyBorder="1" applyAlignment="1">
      <alignment horizontal="center"/>
    </xf>
    <xf numFmtId="165" fontId="0" fillId="0" borderId="1" xfId="0" applyNumberForma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5ABC8-4938-E84F-90FA-741CB6ADF999}">
  <dimension ref="A1:N55"/>
  <sheetViews>
    <sheetView tabSelected="1" topLeftCell="A20" workbookViewId="0">
      <selection activeCell="M26" sqref="M26"/>
    </sheetView>
  </sheetViews>
  <sheetFormatPr baseColWidth="10" defaultRowHeight="16" x14ac:dyDescent="0.2"/>
  <cols>
    <col min="1" max="1" width="10.83203125" style="2"/>
    <col min="2" max="2" width="20.33203125" style="2" customWidth="1"/>
    <col min="3" max="12" width="10.83203125" style="2"/>
    <col min="13" max="13" width="19.83203125" style="2" customWidth="1"/>
    <col min="14" max="14" width="35.5" style="2" customWidth="1"/>
    <col min="15" max="16384" width="10.83203125" style="2"/>
  </cols>
  <sheetData>
    <row r="1" spans="1:14" x14ac:dyDescent="0.2">
      <c r="A1" s="1" t="s">
        <v>2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4" ht="51" x14ac:dyDescent="0.2">
      <c r="A2" s="3" t="s">
        <v>13</v>
      </c>
      <c r="B2" s="3"/>
      <c r="C2" s="18" t="s">
        <v>27</v>
      </c>
      <c r="D2" s="18" t="s">
        <v>11</v>
      </c>
      <c r="E2" s="18" t="s">
        <v>0</v>
      </c>
      <c r="F2" s="18" t="s">
        <v>1</v>
      </c>
      <c r="G2" s="19" t="s">
        <v>5</v>
      </c>
      <c r="H2" s="19" t="s">
        <v>6</v>
      </c>
      <c r="I2" s="18" t="s">
        <v>2</v>
      </c>
      <c r="J2" s="18" t="s">
        <v>3</v>
      </c>
      <c r="K2" s="19" t="s">
        <v>4</v>
      </c>
      <c r="L2" s="18" t="s">
        <v>7</v>
      </c>
      <c r="M2" s="4" t="s">
        <v>28</v>
      </c>
      <c r="N2" s="4"/>
    </row>
    <row r="3" spans="1:14" x14ac:dyDescent="0.2">
      <c r="C3" s="5" t="s">
        <v>26</v>
      </c>
      <c r="D3" s="5">
        <v>2</v>
      </c>
      <c r="E3" s="5">
        <v>226</v>
      </c>
      <c r="F3" s="5">
        <v>4</v>
      </c>
      <c r="G3" s="5">
        <f t="shared" ref="G3:G18" si="0">F3/E3*100</f>
        <v>1.7699115044247788</v>
      </c>
      <c r="H3" s="6">
        <f>AVERAGE(G3:G4)</f>
        <v>1.337444439995195</v>
      </c>
      <c r="I3" s="5">
        <v>3.0569999999999999</v>
      </c>
      <c r="J3" s="5">
        <v>1.643</v>
      </c>
      <c r="K3" s="5">
        <f t="shared" ref="K3:K12" si="1">I3-J3</f>
        <v>1.4139999999999999</v>
      </c>
      <c r="L3" s="7">
        <f>AVERAGE(K3:K4)</f>
        <v>1.2235</v>
      </c>
      <c r="M3" s="8"/>
      <c r="N3" s="8"/>
    </row>
    <row r="4" spans="1:14" x14ac:dyDescent="0.2">
      <c r="C4" s="21"/>
      <c r="D4" s="21"/>
      <c r="E4" s="5">
        <v>221</v>
      </c>
      <c r="F4" s="5">
        <v>2</v>
      </c>
      <c r="G4" s="5">
        <f t="shared" si="0"/>
        <v>0.90497737556561098</v>
      </c>
      <c r="H4" s="5"/>
      <c r="I4" s="5">
        <v>2.1120000000000001</v>
      </c>
      <c r="J4" s="5">
        <v>1.079</v>
      </c>
      <c r="K4" s="5">
        <f t="shared" si="1"/>
        <v>1.0330000000000001</v>
      </c>
      <c r="L4" s="5"/>
      <c r="M4" s="8"/>
      <c r="N4" s="8"/>
    </row>
    <row r="5" spans="1:14" x14ac:dyDescent="0.2">
      <c r="C5" s="5" t="s">
        <v>14</v>
      </c>
      <c r="D5" s="5">
        <v>3</v>
      </c>
      <c r="E5" s="5">
        <v>417</v>
      </c>
      <c r="F5" s="5">
        <v>13</v>
      </c>
      <c r="G5" s="5">
        <f t="shared" si="0"/>
        <v>3.1175059952038371</v>
      </c>
      <c r="H5" s="6">
        <v>3.1175059952038371</v>
      </c>
      <c r="I5" s="5">
        <v>6.27</v>
      </c>
      <c r="J5" s="5">
        <v>1.645</v>
      </c>
      <c r="K5" s="5">
        <f t="shared" si="1"/>
        <v>4.625</v>
      </c>
      <c r="L5" s="7">
        <f>AVERAGE(K5)</f>
        <v>4.625</v>
      </c>
      <c r="M5" s="8"/>
      <c r="N5" s="8"/>
    </row>
    <row r="6" spans="1:14" x14ac:dyDescent="0.2">
      <c r="C6" s="5" t="s">
        <v>15</v>
      </c>
      <c r="D6" s="5">
        <v>4</v>
      </c>
      <c r="E6" s="5">
        <v>493</v>
      </c>
      <c r="F6" s="5">
        <v>24</v>
      </c>
      <c r="G6" s="5">
        <f t="shared" si="0"/>
        <v>4.8681541582150096</v>
      </c>
      <c r="H6" s="5"/>
      <c r="I6" s="5">
        <v>4.7380000000000004</v>
      </c>
      <c r="J6" s="5">
        <v>1.859</v>
      </c>
      <c r="K6" s="5">
        <f t="shared" si="1"/>
        <v>2.8790000000000004</v>
      </c>
      <c r="L6" s="7">
        <f>AVERAGE(K6:K7)</f>
        <v>3.6274999999999999</v>
      </c>
      <c r="M6" s="8"/>
      <c r="N6" s="8"/>
    </row>
    <row r="7" spans="1:14" x14ac:dyDescent="0.2">
      <c r="C7" s="21"/>
      <c r="D7" s="21"/>
      <c r="E7" s="5">
        <v>349</v>
      </c>
      <c r="F7" s="5">
        <v>12</v>
      </c>
      <c r="G7" s="5">
        <f t="shared" si="0"/>
        <v>3.4383954154727796</v>
      </c>
      <c r="H7" s="6">
        <f>AVERAGE(G6:G7)</f>
        <v>4.1532747868438946</v>
      </c>
      <c r="I7" s="5">
        <v>6.5640000000000001</v>
      </c>
      <c r="J7" s="5">
        <v>2.1880000000000002</v>
      </c>
      <c r="K7" s="5">
        <f t="shared" si="1"/>
        <v>4.3759999999999994</v>
      </c>
      <c r="L7" s="5"/>
      <c r="M7" s="8"/>
      <c r="N7" s="8"/>
    </row>
    <row r="8" spans="1:14" x14ac:dyDescent="0.2">
      <c r="C8" s="5" t="s">
        <v>16</v>
      </c>
      <c r="D8" s="5">
        <v>5</v>
      </c>
      <c r="E8" s="5">
        <v>436</v>
      </c>
      <c r="F8" s="5">
        <v>22</v>
      </c>
      <c r="G8" s="5">
        <f t="shared" si="0"/>
        <v>5.0458715596330279</v>
      </c>
      <c r="H8" s="5"/>
      <c r="I8" s="5">
        <v>6.4240000000000004</v>
      </c>
      <c r="J8" s="5">
        <v>1.2190000000000001</v>
      </c>
      <c r="K8" s="5">
        <f t="shared" si="1"/>
        <v>5.2050000000000001</v>
      </c>
      <c r="L8" s="7">
        <f>AVERAGE(K8:K10)</f>
        <v>5.9209999999999994</v>
      </c>
    </row>
    <row r="9" spans="1:14" ht="16" customHeight="1" x14ac:dyDescent="0.2">
      <c r="C9" s="21"/>
      <c r="D9" s="21"/>
      <c r="E9" s="5">
        <v>482</v>
      </c>
      <c r="F9" s="5">
        <v>14</v>
      </c>
      <c r="G9" s="5">
        <f t="shared" si="0"/>
        <v>2.904564315352697</v>
      </c>
      <c r="H9" s="6">
        <f>AVERAGE(G8:G10)</f>
        <v>4.13162677314339</v>
      </c>
      <c r="I9" s="5">
        <v>7.32</v>
      </c>
      <c r="J9" s="5">
        <v>1.2</v>
      </c>
      <c r="K9" s="5">
        <f t="shared" si="1"/>
        <v>6.12</v>
      </c>
      <c r="L9" s="5"/>
      <c r="M9" s="13"/>
    </row>
    <row r="10" spans="1:14" ht="16" customHeight="1" x14ac:dyDescent="0.2">
      <c r="C10" s="21"/>
      <c r="D10" s="21"/>
      <c r="E10" s="5">
        <v>360</v>
      </c>
      <c r="F10" s="5">
        <v>16</v>
      </c>
      <c r="G10" s="5">
        <f t="shared" si="0"/>
        <v>4.4444444444444446</v>
      </c>
      <c r="H10" s="5"/>
      <c r="I10" s="5">
        <v>7.6040000000000001</v>
      </c>
      <c r="J10" s="5">
        <v>1.1659999999999999</v>
      </c>
      <c r="K10" s="5">
        <f t="shared" si="1"/>
        <v>6.4380000000000006</v>
      </c>
      <c r="L10" s="5"/>
      <c r="M10" s="8"/>
      <c r="N10" s="8"/>
    </row>
    <row r="11" spans="1:14" x14ac:dyDescent="0.2">
      <c r="C11" s="5" t="s">
        <v>19</v>
      </c>
      <c r="D11" s="5">
        <v>6</v>
      </c>
      <c r="E11" s="5">
        <v>275</v>
      </c>
      <c r="F11" s="5">
        <v>9</v>
      </c>
      <c r="G11" s="5">
        <f t="shared" si="0"/>
        <v>3.2727272727272729</v>
      </c>
      <c r="H11" s="5"/>
      <c r="I11" s="5">
        <v>5.7279999999999998</v>
      </c>
      <c r="J11" s="5">
        <v>1.738</v>
      </c>
      <c r="K11" s="5">
        <f t="shared" si="1"/>
        <v>3.9899999999999998</v>
      </c>
      <c r="L11" s="7">
        <f>AVERAGE(K11:K13)</f>
        <v>4.2079999999999993</v>
      </c>
      <c r="M11" s="8"/>
      <c r="N11" s="8"/>
    </row>
    <row r="12" spans="1:14" x14ac:dyDescent="0.2">
      <c r="C12" s="21"/>
      <c r="D12" s="21"/>
      <c r="E12" s="5">
        <v>344</v>
      </c>
      <c r="F12" s="5">
        <v>25</v>
      </c>
      <c r="G12" s="5">
        <f t="shared" si="0"/>
        <v>7.2674418604651168</v>
      </c>
      <c r="H12" s="6">
        <f>AVERAGE(G11:G12)</f>
        <v>5.2700845665961946</v>
      </c>
      <c r="I12" s="5">
        <v>6.0359999999999996</v>
      </c>
      <c r="J12" s="5">
        <v>1.61</v>
      </c>
      <c r="K12" s="5">
        <f t="shared" si="1"/>
        <v>4.4259999999999993</v>
      </c>
      <c r="L12" s="5"/>
      <c r="M12" s="8"/>
      <c r="N12" s="8"/>
    </row>
    <row r="13" spans="1:14" x14ac:dyDescent="0.2">
      <c r="C13" s="5" t="s">
        <v>18</v>
      </c>
      <c r="D13" s="5">
        <v>7</v>
      </c>
      <c r="E13" s="5">
        <v>334</v>
      </c>
      <c r="F13" s="5">
        <v>16</v>
      </c>
      <c r="G13" s="5">
        <f t="shared" si="0"/>
        <v>4.7904191616766472</v>
      </c>
      <c r="H13" s="5"/>
      <c r="I13" s="5"/>
      <c r="J13" s="5"/>
      <c r="K13" s="5"/>
      <c r="L13" s="7">
        <f>AVERAGE(K14:K15)</f>
        <v>2.3135000000000003</v>
      </c>
      <c r="M13" s="8"/>
      <c r="N13" s="8"/>
    </row>
    <row r="14" spans="1:14" x14ac:dyDescent="0.2">
      <c r="C14" s="21"/>
      <c r="D14" s="21"/>
      <c r="E14" s="5">
        <v>157</v>
      </c>
      <c r="F14" s="5">
        <v>6</v>
      </c>
      <c r="G14" s="5">
        <f t="shared" si="0"/>
        <v>3.8216560509554141</v>
      </c>
      <c r="H14" s="6">
        <f>AVERAGE(G13:G15)</f>
        <v>3.6861861310200652</v>
      </c>
      <c r="I14" s="5">
        <v>4.383</v>
      </c>
      <c r="J14" s="5">
        <v>2.1880000000000002</v>
      </c>
      <c r="K14" s="5">
        <f>I14-J14</f>
        <v>2.1949999999999998</v>
      </c>
      <c r="L14" s="5"/>
      <c r="M14" s="2" t="s">
        <v>21</v>
      </c>
    </row>
    <row r="15" spans="1:14" x14ac:dyDescent="0.2">
      <c r="C15" s="21"/>
      <c r="D15" s="5"/>
      <c r="E15" s="5">
        <v>327</v>
      </c>
      <c r="F15" s="5">
        <v>8</v>
      </c>
      <c r="G15" s="5">
        <f t="shared" si="0"/>
        <v>2.4464831804281344</v>
      </c>
      <c r="H15" s="5"/>
      <c r="I15" s="5">
        <v>4.6980000000000004</v>
      </c>
      <c r="J15" s="5">
        <v>2.266</v>
      </c>
      <c r="K15" s="5">
        <f>I15-J15</f>
        <v>2.4320000000000004</v>
      </c>
      <c r="L15" s="5"/>
      <c r="M15" s="2" t="s">
        <v>8</v>
      </c>
      <c r="N15" s="14">
        <v>72255</v>
      </c>
    </row>
    <row r="16" spans="1:14" x14ac:dyDescent="0.2">
      <c r="C16" s="5" t="s">
        <v>17</v>
      </c>
      <c r="D16" s="5">
        <v>8</v>
      </c>
      <c r="E16" s="5">
        <v>607</v>
      </c>
      <c r="F16" s="5">
        <v>36</v>
      </c>
      <c r="G16" s="5">
        <f t="shared" si="0"/>
        <v>5.930807248764415</v>
      </c>
      <c r="H16" s="5"/>
      <c r="I16" s="5">
        <v>8.1690000000000005</v>
      </c>
      <c r="J16" s="5">
        <v>1.8340000000000001</v>
      </c>
      <c r="K16" s="5">
        <f>I16-J16</f>
        <v>6.3350000000000009</v>
      </c>
      <c r="L16" s="7">
        <f>AVERAGE(K16:K18)</f>
        <v>6.8726666666666674</v>
      </c>
      <c r="M16" s="2" t="s">
        <v>2</v>
      </c>
      <c r="N16" s="14" t="s">
        <v>10</v>
      </c>
    </row>
    <row r="17" spans="1:14" x14ac:dyDescent="0.2">
      <c r="C17" s="21"/>
      <c r="D17" s="21"/>
      <c r="E17" s="5">
        <v>469</v>
      </c>
      <c r="F17" s="5">
        <v>30</v>
      </c>
      <c r="G17" s="5">
        <f t="shared" si="0"/>
        <v>6.3965884861407254</v>
      </c>
      <c r="H17" s="6">
        <f>AVERAGE(G16:G18)</f>
        <v>6.1886426149989617</v>
      </c>
      <c r="I17" s="5">
        <v>9.6289999999999996</v>
      </c>
      <c r="J17" s="5">
        <v>2.9239999999999999</v>
      </c>
      <c r="K17" s="5">
        <f>I17-J17</f>
        <v>6.7050000000000001</v>
      </c>
      <c r="L17" s="5"/>
      <c r="M17" s="2" t="s">
        <v>1</v>
      </c>
      <c r="N17" s="14" t="s">
        <v>12</v>
      </c>
    </row>
    <row r="18" spans="1:14" x14ac:dyDescent="0.2">
      <c r="C18" s="10"/>
      <c r="D18" s="10"/>
      <c r="E18" s="5">
        <v>545</v>
      </c>
      <c r="F18" s="5">
        <v>34</v>
      </c>
      <c r="G18" s="5">
        <f t="shared" si="0"/>
        <v>6.238532110091743</v>
      </c>
      <c r="H18" s="9"/>
      <c r="I18" s="5">
        <v>9.7270000000000003</v>
      </c>
      <c r="J18" s="5">
        <v>2.149</v>
      </c>
      <c r="K18" s="5">
        <f>I18-J18</f>
        <v>7.5780000000000003</v>
      </c>
      <c r="L18" s="9"/>
      <c r="M18" s="8"/>
      <c r="N18" s="8"/>
    </row>
    <row r="19" spans="1:14" x14ac:dyDescent="0.2">
      <c r="M19" s="8"/>
      <c r="N19" s="8"/>
    </row>
    <row r="20" spans="1:14" x14ac:dyDescent="0.2">
      <c r="C20" s="15" t="s">
        <v>22</v>
      </c>
      <c r="D20" s="15"/>
      <c r="E20" s="15"/>
      <c r="F20" s="15"/>
      <c r="G20" s="15"/>
      <c r="H20" s="15"/>
      <c r="I20" s="15"/>
      <c r="M20" s="8"/>
      <c r="N20" s="8"/>
    </row>
    <row r="21" spans="1:14" x14ac:dyDescent="0.2">
      <c r="C21" s="6">
        <f>H3</f>
        <v>1.337444439995195</v>
      </c>
      <c r="D21" s="6">
        <v>3.1175059952038371</v>
      </c>
      <c r="E21" s="6">
        <v>4.1532747868438946</v>
      </c>
      <c r="F21" s="6">
        <v>4.13162677314339</v>
      </c>
      <c r="G21" s="6">
        <v>5.2700845665961946</v>
      </c>
      <c r="H21" s="6">
        <v>3.6861861310200652</v>
      </c>
      <c r="I21" s="6">
        <v>6.1886426149989617</v>
      </c>
      <c r="M21" s="8"/>
      <c r="N21" s="8"/>
    </row>
    <row r="22" spans="1:14" x14ac:dyDescent="0.2">
      <c r="C22" s="5">
        <f>C21/C21*100</f>
        <v>100</v>
      </c>
      <c r="D22" s="5">
        <f>D21/C21*100</f>
        <v>233.09424316833955</v>
      </c>
      <c r="E22" s="5">
        <f>E21/C21*100</f>
        <v>310.53811752051666</v>
      </c>
      <c r="F22" s="5">
        <f>F21/C21*100</f>
        <v>308.91950720272411</v>
      </c>
      <c r="G22" s="5">
        <f>G21/C21*100</f>
        <v>394.0413828790621</v>
      </c>
      <c r="H22" s="5">
        <f>H21/C21*100</f>
        <v>275.61415044899422</v>
      </c>
      <c r="I22" s="5">
        <f>I21/C21*100</f>
        <v>462.72147312685343</v>
      </c>
      <c r="M22" s="8"/>
      <c r="N22" s="8"/>
    </row>
    <row r="23" spans="1:14" x14ac:dyDescent="0.2">
      <c r="C23" s="4" t="s">
        <v>24</v>
      </c>
      <c r="D23" s="4"/>
      <c r="E23" s="4"/>
      <c r="F23" s="4"/>
      <c r="G23" s="4"/>
      <c r="H23" s="4"/>
      <c r="I23" s="4"/>
      <c r="M23" s="8"/>
      <c r="N23" s="8"/>
    </row>
    <row r="24" spans="1:14" x14ac:dyDescent="0.2">
      <c r="C24" s="7">
        <f>L3</f>
        <v>1.2235</v>
      </c>
      <c r="D24" s="7">
        <v>4.625</v>
      </c>
      <c r="E24" s="7">
        <v>3.6274999999999999</v>
      </c>
      <c r="F24" s="7">
        <v>5.9209999999999994</v>
      </c>
      <c r="G24" s="7">
        <v>4.2079999999999993</v>
      </c>
      <c r="H24" s="7">
        <v>2.3135000000000003</v>
      </c>
      <c r="I24" s="7">
        <v>6.8726666666666674</v>
      </c>
      <c r="M24" s="8"/>
      <c r="N24" s="8"/>
    </row>
    <row r="25" spans="1:14" x14ac:dyDescent="0.2">
      <c r="C25" s="5">
        <f>C24/C24*100</f>
        <v>100</v>
      </c>
      <c r="D25" s="5">
        <f>D24/C24*100</f>
        <v>378.01389456477318</v>
      </c>
      <c r="E25" s="5">
        <f>E24/C24*100</f>
        <v>296.48549243972207</v>
      </c>
      <c r="F25" s="5">
        <f>F24/C24*100</f>
        <v>483.93951777686954</v>
      </c>
      <c r="G25" s="5">
        <f>G24/C24*100</f>
        <v>343.93134450347355</v>
      </c>
      <c r="H25" s="5">
        <f>H24/C24*100</f>
        <v>189.08868001634659</v>
      </c>
      <c r="I25" s="5">
        <f>I24/C24*100</f>
        <v>561.72183626208971</v>
      </c>
      <c r="M25" s="8"/>
      <c r="N25" s="8"/>
    </row>
    <row r="26" spans="1:14" x14ac:dyDescent="0.2">
      <c r="M26" s="8"/>
      <c r="N26" s="8"/>
    </row>
    <row r="27" spans="1:14" ht="51" x14ac:dyDescent="0.2">
      <c r="A27" s="3" t="s">
        <v>23</v>
      </c>
      <c r="B27" s="3"/>
      <c r="C27" s="18" t="s">
        <v>27</v>
      </c>
      <c r="D27" s="18" t="s">
        <v>11</v>
      </c>
      <c r="E27" s="18" t="s">
        <v>0</v>
      </c>
      <c r="F27" s="18" t="s">
        <v>1</v>
      </c>
      <c r="G27" s="19" t="s">
        <v>5</v>
      </c>
      <c r="H27" s="19" t="s">
        <v>6</v>
      </c>
      <c r="I27" s="18" t="s">
        <v>2</v>
      </c>
      <c r="J27" s="18" t="s">
        <v>3</v>
      </c>
      <c r="K27" s="19" t="s">
        <v>4</v>
      </c>
      <c r="L27" s="18" t="s">
        <v>7</v>
      </c>
      <c r="N27" s="17"/>
    </row>
    <row r="28" spans="1:14" x14ac:dyDescent="0.2">
      <c r="C28" s="5" t="s">
        <v>26</v>
      </c>
      <c r="D28" s="5">
        <v>2</v>
      </c>
      <c r="E28" s="5">
        <v>216</v>
      </c>
      <c r="F28" s="5">
        <v>17</v>
      </c>
      <c r="G28" s="5">
        <f t="shared" ref="G28:G48" si="2">F28/E28*100</f>
        <v>7.8703703703703702</v>
      </c>
      <c r="H28" s="6">
        <f>AVERAGE(G28:G30)</f>
        <v>6.4354554805801598</v>
      </c>
      <c r="I28" s="5">
        <v>2.5720000000000001</v>
      </c>
      <c r="J28" s="5">
        <v>0.97</v>
      </c>
      <c r="K28" s="5">
        <f t="shared" ref="K28:K43" si="3">I28-J28</f>
        <v>1.6020000000000001</v>
      </c>
      <c r="L28" s="7">
        <f>AVERAGE(K28:K30)</f>
        <v>1.5733333333333333</v>
      </c>
      <c r="N28" s="17"/>
    </row>
    <row r="29" spans="1:14" x14ac:dyDescent="0.2">
      <c r="C29" s="5"/>
      <c r="D29" s="5"/>
      <c r="E29" s="5">
        <v>328</v>
      </c>
      <c r="F29" s="5">
        <v>21</v>
      </c>
      <c r="G29" s="5">
        <f t="shared" si="2"/>
        <v>6.4024390243902438</v>
      </c>
      <c r="H29" s="5"/>
      <c r="I29" s="5">
        <v>1.48</v>
      </c>
      <c r="J29" s="5">
        <v>0</v>
      </c>
      <c r="K29" s="5">
        <f t="shared" si="3"/>
        <v>1.48</v>
      </c>
      <c r="L29" s="9"/>
      <c r="N29" s="17"/>
    </row>
    <row r="30" spans="1:14" x14ac:dyDescent="0.2">
      <c r="C30" s="10"/>
      <c r="D30" s="9"/>
      <c r="E30" s="5">
        <v>298</v>
      </c>
      <c r="F30" s="5">
        <v>15</v>
      </c>
      <c r="G30" s="5">
        <f t="shared" si="2"/>
        <v>5.0335570469798654</v>
      </c>
      <c r="H30" s="5"/>
      <c r="I30" s="5">
        <v>2.5539999999999998</v>
      </c>
      <c r="J30" s="5">
        <v>0.91600000000000004</v>
      </c>
      <c r="K30" s="5">
        <f t="shared" si="3"/>
        <v>1.6379999999999999</v>
      </c>
      <c r="L30" s="9"/>
    </row>
    <row r="31" spans="1:14" x14ac:dyDescent="0.2">
      <c r="C31" s="5" t="s">
        <v>14</v>
      </c>
      <c r="D31" s="5">
        <v>3</v>
      </c>
      <c r="E31" s="5">
        <v>240</v>
      </c>
      <c r="F31" s="5">
        <v>12</v>
      </c>
      <c r="G31" s="5">
        <f t="shared" si="2"/>
        <v>5</v>
      </c>
      <c r="H31" s="6">
        <f>AVERAGE(G31:G33)</f>
        <v>5.6698102113574889</v>
      </c>
      <c r="I31" s="5">
        <v>2.1269999999999998</v>
      </c>
      <c r="J31" s="5">
        <v>0.84099999999999997</v>
      </c>
      <c r="K31" s="5">
        <f t="shared" si="3"/>
        <v>1.2859999999999998</v>
      </c>
      <c r="L31" s="11">
        <f>AVERAGE(K31:K33)</f>
        <v>3.5766666666666667</v>
      </c>
    </row>
    <row r="32" spans="1:14" x14ac:dyDescent="0.2">
      <c r="C32" s="10"/>
      <c r="D32" s="9"/>
      <c r="E32" s="5">
        <v>349</v>
      </c>
      <c r="F32" s="5">
        <v>22</v>
      </c>
      <c r="G32" s="5">
        <f t="shared" si="2"/>
        <v>6.303724928366762</v>
      </c>
      <c r="H32" s="9"/>
      <c r="I32" s="5">
        <v>7.0090000000000003</v>
      </c>
      <c r="J32" s="5">
        <v>2.7469999999999999</v>
      </c>
      <c r="K32" s="5">
        <f t="shared" si="3"/>
        <v>4.2620000000000005</v>
      </c>
      <c r="L32" s="9"/>
      <c r="M32" s="2" t="s">
        <v>25</v>
      </c>
    </row>
    <row r="33" spans="2:14" x14ac:dyDescent="0.2">
      <c r="C33" s="5"/>
      <c r="D33" s="9"/>
      <c r="E33" s="9">
        <v>333</v>
      </c>
      <c r="F33" s="9">
        <v>19</v>
      </c>
      <c r="G33" s="9">
        <f t="shared" si="2"/>
        <v>5.7057057057057055</v>
      </c>
      <c r="H33" s="9"/>
      <c r="I33" s="9">
        <v>7.9669999999999996</v>
      </c>
      <c r="J33" s="9">
        <v>2.7850000000000001</v>
      </c>
      <c r="K33" s="9">
        <f t="shared" si="3"/>
        <v>5.1819999999999995</v>
      </c>
      <c r="L33" s="9"/>
      <c r="M33" s="2" t="s">
        <v>8</v>
      </c>
      <c r="N33" s="2" t="s">
        <v>9</v>
      </c>
    </row>
    <row r="34" spans="2:14" x14ac:dyDescent="0.2">
      <c r="C34" s="5" t="s">
        <v>15</v>
      </c>
      <c r="D34" s="5">
        <v>4</v>
      </c>
      <c r="E34" s="5">
        <v>303</v>
      </c>
      <c r="F34" s="5">
        <v>19</v>
      </c>
      <c r="G34" s="9">
        <f t="shared" si="2"/>
        <v>6.2706270627062706</v>
      </c>
      <c r="H34" s="20">
        <f>AVERAGE(G34:G36)</f>
        <v>6.740076247137444</v>
      </c>
      <c r="I34" s="5">
        <v>8.1809999999999992</v>
      </c>
      <c r="J34" s="5">
        <v>1.006</v>
      </c>
      <c r="K34" s="5">
        <f t="shared" si="3"/>
        <v>7.1749999999999989</v>
      </c>
      <c r="L34" s="11">
        <f>AVERAGE(K34:K36)</f>
        <v>5.5240000000000009</v>
      </c>
      <c r="M34" s="2" t="s">
        <v>2</v>
      </c>
      <c r="N34" s="2" t="s">
        <v>10</v>
      </c>
    </row>
    <row r="35" spans="2:14" x14ac:dyDescent="0.2">
      <c r="C35" s="10"/>
      <c r="D35" s="9"/>
      <c r="E35" s="5">
        <v>314</v>
      </c>
      <c r="F35" s="5">
        <v>20</v>
      </c>
      <c r="G35" s="5">
        <f t="shared" si="2"/>
        <v>6.369426751592357</v>
      </c>
      <c r="H35" s="9"/>
      <c r="I35" s="5">
        <v>5.0620000000000003</v>
      </c>
      <c r="J35" s="5">
        <v>0.94299999999999995</v>
      </c>
      <c r="K35" s="5">
        <f t="shared" si="3"/>
        <v>4.1190000000000007</v>
      </c>
      <c r="L35" s="9"/>
      <c r="M35" s="2" t="s">
        <v>1</v>
      </c>
      <c r="N35" s="2" t="s">
        <v>12</v>
      </c>
    </row>
    <row r="36" spans="2:14" x14ac:dyDescent="0.2">
      <c r="C36" s="10"/>
      <c r="D36" s="9"/>
      <c r="E36" s="5">
        <v>343</v>
      </c>
      <c r="F36" s="5">
        <v>26</v>
      </c>
      <c r="G36" s="5">
        <f t="shared" si="2"/>
        <v>7.5801749271137027</v>
      </c>
      <c r="H36" s="9"/>
      <c r="I36" s="5">
        <v>6.2290000000000001</v>
      </c>
      <c r="J36" s="5">
        <v>0.95099999999999996</v>
      </c>
      <c r="K36" s="5">
        <f t="shared" si="3"/>
        <v>5.2780000000000005</v>
      </c>
      <c r="L36" s="9"/>
    </row>
    <row r="37" spans="2:14" x14ac:dyDescent="0.2">
      <c r="C37" s="5" t="s">
        <v>16</v>
      </c>
      <c r="D37" s="5">
        <v>5</v>
      </c>
      <c r="E37" s="5">
        <v>300</v>
      </c>
      <c r="F37" s="5">
        <v>23</v>
      </c>
      <c r="G37" s="5">
        <f t="shared" si="2"/>
        <v>7.6666666666666661</v>
      </c>
      <c r="H37" s="20">
        <f>AVERAGE(G37:G39)</f>
        <v>7.2549380975537332</v>
      </c>
      <c r="I37" s="5">
        <v>7.9960000000000004</v>
      </c>
      <c r="J37" s="5">
        <v>0.67400000000000004</v>
      </c>
      <c r="K37" s="5">
        <f t="shared" si="3"/>
        <v>7.3220000000000001</v>
      </c>
      <c r="L37" s="11">
        <f>AVERAGE(K37:K39)</f>
        <v>7.3820000000000006</v>
      </c>
    </row>
    <row r="38" spans="2:14" x14ac:dyDescent="0.2">
      <c r="B38" s="13"/>
      <c r="C38" s="10"/>
      <c r="D38" s="9"/>
      <c r="E38" s="5">
        <v>271</v>
      </c>
      <c r="F38" s="5">
        <v>22</v>
      </c>
      <c r="G38" s="5">
        <f t="shared" si="2"/>
        <v>8.1180811808118083</v>
      </c>
      <c r="H38" s="9"/>
      <c r="I38" s="5">
        <v>8.2110000000000003</v>
      </c>
      <c r="J38" s="5">
        <v>0.92700000000000005</v>
      </c>
      <c r="K38" s="5">
        <f t="shared" si="3"/>
        <v>7.2840000000000007</v>
      </c>
      <c r="L38" s="9"/>
    </row>
    <row r="39" spans="2:14" x14ac:dyDescent="0.2">
      <c r="C39" s="10"/>
      <c r="D39" s="9"/>
      <c r="E39" s="5">
        <v>301</v>
      </c>
      <c r="F39" s="5">
        <v>18</v>
      </c>
      <c r="G39" s="5">
        <f t="shared" si="2"/>
        <v>5.9800664451827243</v>
      </c>
      <c r="H39" s="9"/>
      <c r="I39" s="5">
        <v>8.4779999999999998</v>
      </c>
      <c r="J39" s="5">
        <v>0.93799999999999994</v>
      </c>
      <c r="K39" s="5">
        <f t="shared" si="3"/>
        <v>7.54</v>
      </c>
      <c r="L39" s="9"/>
    </row>
    <row r="40" spans="2:14" x14ac:dyDescent="0.2">
      <c r="C40" s="5" t="s">
        <v>18</v>
      </c>
      <c r="D40" s="5">
        <v>6</v>
      </c>
      <c r="E40" s="5">
        <v>240</v>
      </c>
      <c r="F40" s="5">
        <v>17</v>
      </c>
      <c r="G40" s="5">
        <f t="shared" si="2"/>
        <v>7.083333333333333</v>
      </c>
      <c r="H40" s="20">
        <f>AVERAGE(G40:G42)</f>
        <v>9.2209179709179718</v>
      </c>
      <c r="I40" s="5">
        <v>5.6749999999999998</v>
      </c>
      <c r="J40" s="5">
        <v>0.74299999999999999</v>
      </c>
      <c r="K40" s="5">
        <f t="shared" si="3"/>
        <v>4.9319999999999995</v>
      </c>
      <c r="L40" s="11">
        <f>AVERAGE(K40:K43)</f>
        <v>5.0039999999999996</v>
      </c>
    </row>
    <row r="41" spans="2:14" x14ac:dyDescent="0.2">
      <c r="C41" s="5"/>
      <c r="D41" s="5"/>
      <c r="E41" s="5">
        <v>286</v>
      </c>
      <c r="F41" s="5">
        <v>18</v>
      </c>
      <c r="G41" s="5">
        <f t="shared" si="2"/>
        <v>6.2937062937062942</v>
      </c>
      <c r="H41" s="9"/>
      <c r="I41" s="5">
        <v>4.93</v>
      </c>
      <c r="J41" s="5">
        <v>0.82599999999999996</v>
      </c>
      <c r="K41" s="5">
        <f t="shared" si="3"/>
        <v>4.1040000000000001</v>
      </c>
      <c r="L41" s="9"/>
    </row>
    <row r="42" spans="2:14" x14ac:dyDescent="0.2">
      <c r="C42" s="5"/>
      <c r="D42" s="5"/>
      <c r="E42" s="5">
        <v>210</v>
      </c>
      <c r="F42" s="5">
        <v>30</v>
      </c>
      <c r="G42" s="5">
        <f t="shared" si="2"/>
        <v>14.285714285714285</v>
      </c>
      <c r="H42" s="9"/>
      <c r="I42" s="5">
        <v>5.5910000000000002</v>
      </c>
      <c r="J42" s="5">
        <v>0.81499999999999995</v>
      </c>
      <c r="K42" s="5">
        <f t="shared" si="3"/>
        <v>4.7759999999999998</v>
      </c>
      <c r="L42" s="9"/>
    </row>
    <row r="43" spans="2:14" x14ac:dyDescent="0.2">
      <c r="C43" s="10"/>
      <c r="D43" s="9"/>
      <c r="E43" s="9">
        <v>226</v>
      </c>
      <c r="F43" s="9">
        <v>20</v>
      </c>
      <c r="G43" s="9">
        <f t="shared" si="2"/>
        <v>8.8495575221238933</v>
      </c>
      <c r="H43" s="9"/>
      <c r="I43" s="9">
        <v>7.0369999999999999</v>
      </c>
      <c r="J43" s="9">
        <v>0.83299999999999996</v>
      </c>
      <c r="K43" s="9">
        <f t="shared" si="3"/>
        <v>6.2039999999999997</v>
      </c>
      <c r="L43" s="9"/>
    </row>
    <row r="44" spans="2:14" x14ac:dyDescent="0.2">
      <c r="C44" s="5" t="s">
        <v>18</v>
      </c>
      <c r="D44" s="9">
        <v>7</v>
      </c>
      <c r="E44" s="5">
        <v>127</v>
      </c>
      <c r="F44" s="5">
        <v>0</v>
      </c>
      <c r="G44" s="5">
        <f t="shared" si="2"/>
        <v>0</v>
      </c>
      <c r="H44" s="20">
        <f>AVERAGE(G44:G45)</f>
        <v>1.9867549668874174</v>
      </c>
      <c r="I44" s="5">
        <v>2.0880000000000001</v>
      </c>
      <c r="J44" s="5">
        <v>2.1880000000000002</v>
      </c>
      <c r="K44" s="5">
        <v>7.3999999999999996E-2</v>
      </c>
      <c r="L44" s="11">
        <f>AVERAGE(K44:K45)</f>
        <v>0.44550000000000001</v>
      </c>
    </row>
    <row r="45" spans="2:14" x14ac:dyDescent="0.2">
      <c r="C45" s="10"/>
      <c r="D45" s="5"/>
      <c r="E45" s="5">
        <v>151</v>
      </c>
      <c r="F45" s="5">
        <v>6</v>
      </c>
      <c r="G45" s="5">
        <f t="shared" si="2"/>
        <v>3.9735099337748347</v>
      </c>
      <c r="H45" s="9"/>
      <c r="I45" s="5">
        <v>1.552</v>
      </c>
      <c r="J45" s="5">
        <v>0.73499999999999999</v>
      </c>
      <c r="K45" s="5">
        <f>I45-J45</f>
        <v>0.81700000000000006</v>
      </c>
      <c r="L45" s="9"/>
    </row>
    <row r="46" spans="2:14" x14ac:dyDescent="0.2">
      <c r="C46" s="5" t="s">
        <v>17</v>
      </c>
      <c r="D46" s="5">
        <v>8</v>
      </c>
      <c r="E46" s="5">
        <v>382</v>
      </c>
      <c r="F46" s="5">
        <v>30</v>
      </c>
      <c r="G46" s="5">
        <f t="shared" si="2"/>
        <v>7.8534031413612562</v>
      </c>
      <c r="H46" s="9"/>
      <c r="I46" s="5">
        <v>5.26</v>
      </c>
      <c r="J46" s="5">
        <v>0.14499999999999999</v>
      </c>
      <c r="K46" s="5">
        <f>I46-J46</f>
        <v>5.1150000000000002</v>
      </c>
      <c r="L46" s="11">
        <f>AVERAGE(K46:K48)</f>
        <v>6.1983333333333333</v>
      </c>
    </row>
    <row r="47" spans="2:14" x14ac:dyDescent="0.2">
      <c r="C47" s="10"/>
      <c r="D47" s="9"/>
      <c r="E47" s="5">
        <v>413</v>
      </c>
      <c r="F47" s="5">
        <v>28</v>
      </c>
      <c r="G47" s="5">
        <f t="shared" si="2"/>
        <v>6.7796610169491522</v>
      </c>
      <c r="H47" s="20">
        <f>AVERAGE(G46:G48)</f>
        <v>7.5577550544451775</v>
      </c>
      <c r="I47" s="5">
        <v>8.6329999999999991</v>
      </c>
      <c r="J47" s="5">
        <v>1.8680000000000001</v>
      </c>
      <c r="K47" s="5">
        <f>I47-J47</f>
        <v>6.7649999999999988</v>
      </c>
      <c r="L47" s="9"/>
    </row>
    <row r="48" spans="2:14" x14ac:dyDescent="0.2">
      <c r="C48" s="10"/>
      <c r="D48" s="9"/>
      <c r="E48" s="5">
        <v>398</v>
      </c>
      <c r="F48" s="5">
        <v>32</v>
      </c>
      <c r="G48" s="5">
        <f t="shared" si="2"/>
        <v>8.0402010050251249</v>
      </c>
      <c r="H48" s="9"/>
      <c r="I48" s="5">
        <v>6.734</v>
      </c>
      <c r="J48" s="5">
        <v>1.9E-2</v>
      </c>
      <c r="K48" s="5">
        <f>I48-J48</f>
        <v>6.7149999999999999</v>
      </c>
      <c r="L48" s="9"/>
    </row>
    <row r="50" spans="3:9" x14ac:dyDescent="0.2">
      <c r="C50" s="9" t="s">
        <v>22</v>
      </c>
      <c r="D50" s="9"/>
      <c r="E50" s="9"/>
      <c r="F50" s="9"/>
      <c r="G50" s="9"/>
      <c r="H50" s="9"/>
      <c r="I50" s="9"/>
    </row>
    <row r="51" spans="3:9" x14ac:dyDescent="0.2">
      <c r="C51" s="6">
        <v>6.4354554805801598</v>
      </c>
      <c r="D51" s="6">
        <v>5.6698102113574889</v>
      </c>
      <c r="E51" s="12">
        <v>6.740076247137444</v>
      </c>
      <c r="F51" s="12">
        <v>7.2549380975537332</v>
      </c>
      <c r="G51" s="12">
        <v>9.2209179709179718</v>
      </c>
      <c r="H51" s="12">
        <v>1.9867549668874174</v>
      </c>
      <c r="I51" s="12">
        <v>7.5577550544451775</v>
      </c>
    </row>
    <row r="52" spans="3:9" x14ac:dyDescent="0.2">
      <c r="C52" s="10">
        <f>C51/C51*100</f>
        <v>100</v>
      </c>
      <c r="D52" s="10">
        <f>D51/C51*100</f>
        <v>88.102702729696333</v>
      </c>
      <c r="E52" s="10">
        <f>E51/C51*100</f>
        <v>104.7334764023544</v>
      </c>
      <c r="F52" s="10">
        <f>F51/C51*100</f>
        <v>112.73387127681127</v>
      </c>
      <c r="G52" s="10">
        <f>G51/C51*100</f>
        <v>143.28306673464394</v>
      </c>
      <c r="H52" s="10">
        <f>H51/C51*100</f>
        <v>30.87201788409094</v>
      </c>
      <c r="I52" s="10">
        <f>I51/C51*100</f>
        <v>117.43931843288647</v>
      </c>
    </row>
    <row r="53" spans="3:9" x14ac:dyDescent="0.2">
      <c r="C53" s="15" t="s">
        <v>24</v>
      </c>
      <c r="D53" s="15"/>
      <c r="E53" s="15"/>
      <c r="F53" s="15"/>
      <c r="G53" s="15"/>
      <c r="H53" s="15"/>
      <c r="I53" s="15"/>
    </row>
    <row r="54" spans="3:9" x14ac:dyDescent="0.2">
      <c r="C54" s="7">
        <f>L28</f>
        <v>1.5733333333333333</v>
      </c>
      <c r="D54" s="16">
        <v>3.5766666666666667</v>
      </c>
      <c r="E54" s="16">
        <v>5.5240000000000009</v>
      </c>
      <c r="F54" s="16">
        <v>7.3820000000000006</v>
      </c>
      <c r="G54" s="16">
        <v>5.0039999999999996</v>
      </c>
      <c r="H54" s="16">
        <v>0.44550000000000001</v>
      </c>
      <c r="I54" s="16">
        <v>6.1983333333333333</v>
      </c>
    </row>
    <row r="55" spans="3:9" x14ac:dyDescent="0.2">
      <c r="C55" s="10">
        <f>C54/C54*100</f>
        <v>100</v>
      </c>
      <c r="D55" s="10">
        <f>D54/C54*100</f>
        <v>227.33050847457631</v>
      </c>
      <c r="E55" s="10">
        <f>E54/C54*100</f>
        <v>351.10169491525431</v>
      </c>
      <c r="F55" s="10">
        <f>F54/C54*100</f>
        <v>469.19491525423734</v>
      </c>
      <c r="G55" s="10">
        <f>G54/C54*100</f>
        <v>318.05084745762713</v>
      </c>
      <c r="H55" s="10">
        <f>H54/C54*100</f>
        <v>28.315677966101699</v>
      </c>
      <c r="I55" s="10">
        <f>I54/C54*100</f>
        <v>393.96186440677968</v>
      </c>
    </row>
  </sheetData>
  <mergeCells count="7">
    <mergeCell ref="C53:I53"/>
    <mergeCell ref="A2:B2"/>
    <mergeCell ref="A1:L1"/>
    <mergeCell ref="M2:N2"/>
    <mergeCell ref="C20:I20"/>
    <mergeCell ref="A27:B27"/>
    <mergeCell ref="C23:I2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 1+2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ike-Benjamin Braune</cp:lastModifiedBy>
  <dcterms:created xsi:type="dcterms:W3CDTF">2022-06-19T19:59:30Z</dcterms:created>
  <dcterms:modified xsi:type="dcterms:W3CDTF">2026-04-06T19:35:39Z</dcterms:modified>
</cp:coreProperties>
</file>